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i/Dropbox/POSTDOC_USA/manuscripts/Sarcoidosis/Sarcoidosis_2023/Science/Table/"/>
    </mc:Choice>
  </mc:AlternateContent>
  <xr:revisionPtr revIDLastSave="0" documentId="13_ncr:1_{574F40CC-032C-5140-B773-19CC8DBFB945}" xr6:coauthVersionLast="47" xr6:coauthVersionMax="47" xr10:uidLastSave="{00000000-0000-0000-0000-000000000000}"/>
  <bookViews>
    <workbookView xWindow="1180" yWindow="460" windowWidth="23940" windowHeight="14660" activeTab="1" xr2:uid="{C832095D-54B7-1F46-AFEA-06F6547C9AF2}"/>
  </bookViews>
  <sheets>
    <sheet name="README" sheetId="3" r:id="rId1"/>
    <sheet name="scRNA-seq" sheetId="1" r:id="rId2"/>
    <sheet name="Spatial transcriptomic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2" l="1"/>
</calcChain>
</file>

<file path=xl/sharedStrings.xml><?xml version="1.0" encoding="utf-8"?>
<sst xmlns="http://schemas.openxmlformats.org/spreadsheetml/2006/main" count="415" uniqueCount="191">
  <si>
    <t>Patient ID</t>
  </si>
  <si>
    <t>Sample ID</t>
  </si>
  <si>
    <t>Tissue origin</t>
  </si>
  <si>
    <t xml:space="preserve">Table S2: Sample details with sequencing statistics for scRNA-seq </t>
  </si>
  <si>
    <t>Patient 01</t>
  </si>
  <si>
    <t>Patient 02</t>
  </si>
  <si>
    <t>Patient 03</t>
  </si>
  <si>
    <t>Patient 04</t>
  </si>
  <si>
    <t>Patient 05</t>
  </si>
  <si>
    <t>Patient 06</t>
  </si>
  <si>
    <t>Patient 07</t>
  </si>
  <si>
    <t>Patient 08</t>
  </si>
  <si>
    <t>Patient 0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Affected 01</t>
  </si>
  <si>
    <t>Affected 02</t>
  </si>
  <si>
    <t>Affected 03</t>
  </si>
  <si>
    <t>Affected 04</t>
  </si>
  <si>
    <t>Affected 05</t>
  </si>
  <si>
    <t>Affected 06</t>
  </si>
  <si>
    <t>Affected 07</t>
  </si>
  <si>
    <t>Affected 08</t>
  </si>
  <si>
    <t>Affected 09</t>
  </si>
  <si>
    <t>Affected 10</t>
  </si>
  <si>
    <t>Affected 11</t>
  </si>
  <si>
    <t>Affected 12</t>
  </si>
  <si>
    <t>Affected 13</t>
  </si>
  <si>
    <t>Affected 14</t>
  </si>
  <si>
    <t>Affected 15</t>
  </si>
  <si>
    <t>Affected 16</t>
  </si>
  <si>
    <t>Affected 17</t>
  </si>
  <si>
    <t>Affected 18</t>
  </si>
  <si>
    <t>Affected 19</t>
  </si>
  <si>
    <t>Affected 20</t>
  </si>
  <si>
    <t>Affected 21</t>
  </si>
  <si>
    <t>Affected 22</t>
  </si>
  <si>
    <t>Affected 23</t>
  </si>
  <si>
    <t>Affected 24</t>
  </si>
  <si>
    <t>Affected 25</t>
  </si>
  <si>
    <t>Affected 26</t>
  </si>
  <si>
    <t>Affected 27</t>
  </si>
  <si>
    <t>Affected 28</t>
  </si>
  <si>
    <t>Unaffected 01</t>
  </si>
  <si>
    <t>Unaffected 02</t>
  </si>
  <si>
    <t>Unaffected 03</t>
  </si>
  <si>
    <t>Unaffected 04</t>
  </si>
  <si>
    <t>Unaffected 05</t>
  </si>
  <si>
    <t>Unaffected 06</t>
  </si>
  <si>
    <t>Unaffected 07</t>
  </si>
  <si>
    <t>Unaffected 08</t>
  </si>
  <si>
    <t>Unaffected 09</t>
  </si>
  <si>
    <t>Unaffected 10</t>
  </si>
  <si>
    <t>Unaffected 11</t>
  </si>
  <si>
    <t>Unaffected 12</t>
  </si>
  <si>
    <t>Unaffected 13</t>
  </si>
  <si>
    <t>Unaffected 14</t>
  </si>
  <si>
    <t>Unaffected 15</t>
  </si>
  <si>
    <t>Unaffected 16</t>
  </si>
  <si>
    <t>Unaffected 17</t>
  </si>
  <si>
    <t>Unaffected 18</t>
  </si>
  <si>
    <t>Unaffected 19</t>
  </si>
  <si>
    <t>Unaffected 20</t>
  </si>
  <si>
    <t>Unaffected 21</t>
  </si>
  <si>
    <t>Unaffected 22</t>
  </si>
  <si>
    <t>Unaffected 23</t>
  </si>
  <si>
    <t>Unaffected 24</t>
  </si>
  <si>
    <t>Unaffected 25</t>
  </si>
  <si>
    <t>Unaffected 26</t>
  </si>
  <si>
    <t>Unaffected 27</t>
  </si>
  <si>
    <t>Sequencing reads</t>
  </si>
  <si>
    <t xml:space="preserve"> </t>
  </si>
  <si>
    <t>Disease</t>
  </si>
  <si>
    <t>Sarcoidosis</t>
  </si>
  <si>
    <t>Granuloma</t>
  </si>
  <si>
    <t>Affected skin</t>
  </si>
  <si>
    <t>Unaffected skin</t>
  </si>
  <si>
    <t>Tissue</t>
  </si>
  <si>
    <t>Skin</t>
  </si>
  <si>
    <t>Blood</t>
  </si>
  <si>
    <t>Number of spots</t>
  </si>
  <si>
    <t>Median Genes per spot</t>
  </si>
  <si>
    <t>Median UMI per spot</t>
  </si>
  <si>
    <t>Sequencing library ID</t>
  </si>
  <si>
    <t>SP1</t>
  </si>
  <si>
    <t>SC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P22</t>
  </si>
  <si>
    <t>SP23</t>
  </si>
  <si>
    <t>SP24</t>
  </si>
  <si>
    <t>SP25</t>
  </si>
  <si>
    <t>SP26</t>
  </si>
  <si>
    <t>SP27</t>
  </si>
  <si>
    <t>SP28</t>
  </si>
  <si>
    <t>SC2</t>
  </si>
  <si>
    <t>SC3</t>
  </si>
  <si>
    <t>SC4</t>
  </si>
  <si>
    <t>SC5</t>
  </si>
  <si>
    <t>SC6</t>
  </si>
  <si>
    <t>SC7</t>
  </si>
  <si>
    <t>SC8</t>
  </si>
  <si>
    <t>SC9</t>
  </si>
  <si>
    <t>SC10</t>
  </si>
  <si>
    <t>SC11</t>
  </si>
  <si>
    <t>SC12</t>
  </si>
  <si>
    <t>SC13</t>
  </si>
  <si>
    <t>SC14</t>
  </si>
  <si>
    <t>SC15</t>
  </si>
  <si>
    <t>SC16</t>
  </si>
  <si>
    <t>SC17</t>
  </si>
  <si>
    <t>SC18</t>
  </si>
  <si>
    <t>SC19</t>
  </si>
  <si>
    <t>SC20</t>
  </si>
  <si>
    <t>SC21</t>
  </si>
  <si>
    <t>SC22</t>
  </si>
  <si>
    <t>SC23</t>
  </si>
  <si>
    <t>SC24</t>
  </si>
  <si>
    <t>SC25</t>
  </si>
  <si>
    <t>SC26</t>
  </si>
  <si>
    <t>SC27</t>
  </si>
  <si>
    <t>sPBMC1</t>
  </si>
  <si>
    <t>sPBMC2</t>
  </si>
  <si>
    <t>sPBMC3</t>
  </si>
  <si>
    <t>sPBMC4</t>
  </si>
  <si>
    <t>sPBMC5</t>
  </si>
  <si>
    <t>sPBMC6</t>
  </si>
  <si>
    <t>sPBMC7</t>
  </si>
  <si>
    <t>Total Reads</t>
  </si>
  <si>
    <t>Median Filtered genes per cell</t>
  </si>
  <si>
    <t>Median Filtered UMIs per cell</t>
  </si>
  <si>
    <t>Median Filtered number of cells</t>
  </si>
  <si>
    <t>Median value of mitoRatio</t>
  </si>
  <si>
    <t>Tota Cells</t>
  </si>
  <si>
    <t>Sequencing library</t>
  </si>
  <si>
    <t>SpPat09_Affected1</t>
  </si>
  <si>
    <t>SpPat09_Affected2</t>
  </si>
  <si>
    <t>SpPat09_Unaffected</t>
  </si>
  <si>
    <t>SpPat10_Affected1</t>
  </si>
  <si>
    <t>SpPat10_Affected2</t>
  </si>
  <si>
    <t>SpPat10_Unaffected</t>
  </si>
  <si>
    <t>Total spots</t>
  </si>
  <si>
    <t>scRNA-seq</t>
  </si>
  <si>
    <t>This sheet contains sequencing and quality control metrices of single cell RNA-seq samples in the study</t>
  </si>
  <si>
    <t xml:space="preserve">Column description: </t>
  </si>
  <si>
    <t>Disease condition</t>
  </si>
  <si>
    <t>Patient identification number</t>
  </si>
  <si>
    <t>Sample identification number</t>
  </si>
  <si>
    <t>Sequencing Library identification number</t>
  </si>
  <si>
    <t>Origin of tissue</t>
  </si>
  <si>
    <t>Number of sequencing reads generated</t>
  </si>
  <si>
    <t>Sample details with sequencing statistics for spatial transcriptomics</t>
  </si>
  <si>
    <t>Median  number of spots per condition</t>
  </si>
  <si>
    <t>Tabel S2. Data quality metrics of the single cell and spatial data generated in the study</t>
  </si>
  <si>
    <t>SpPat28_Affected1</t>
  </si>
  <si>
    <t>SpPat28_Affecte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6"/>
      <color rgb="FF000000"/>
      <name val="Times New Roman"/>
      <family val="1"/>
    </font>
    <font>
      <sz val="16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 wrapText="1"/>
    </xf>
    <xf numFmtId="3" fontId="1" fillId="0" borderId="1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3" fontId="1" fillId="0" borderId="7" xfId="0" applyNumberFormat="1" applyFont="1" applyBorder="1" applyAlignment="1">
      <alignment horizontal="center" vertical="center" wrapText="1"/>
    </xf>
    <xf numFmtId="3" fontId="1" fillId="0" borderId="10" xfId="0" applyNumberFormat="1" applyFont="1" applyBorder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/>
    </xf>
    <xf numFmtId="3" fontId="1" fillId="0" borderId="7" xfId="0" applyNumberFormat="1" applyFont="1" applyBorder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0" fillId="0" borderId="0" xfId="0" applyNumberFormat="1"/>
    <xf numFmtId="0" fontId="8" fillId="0" borderId="0" xfId="0" applyFont="1" applyAlignment="1">
      <alignment wrapText="1"/>
    </xf>
    <xf numFmtId="3" fontId="8" fillId="0" borderId="12" xfId="0" applyNumberFormat="1" applyFont="1" applyBorder="1" applyAlignment="1">
      <alignment wrapText="1"/>
    </xf>
    <xf numFmtId="0" fontId="10" fillId="0" borderId="0" xfId="0" applyFont="1"/>
    <xf numFmtId="0" fontId="11" fillId="0" borderId="0" xfId="0" applyFont="1"/>
    <xf numFmtId="0" fontId="9" fillId="0" borderId="0" xfId="0" applyFo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0F277-2077-0348-A0B2-C296D48DEE51}">
  <dimension ref="A1:G26"/>
  <sheetViews>
    <sheetView workbookViewId="0">
      <selection activeCell="H12" sqref="H12"/>
    </sheetView>
  </sheetViews>
  <sheetFormatPr baseColWidth="10" defaultRowHeight="16" x14ac:dyDescent="0.2"/>
  <cols>
    <col min="2" max="2" width="26.83203125" bestFit="1" customWidth="1"/>
  </cols>
  <sheetData>
    <row r="1" spans="1:7" x14ac:dyDescent="0.2">
      <c r="A1" s="47" t="s">
        <v>188</v>
      </c>
    </row>
    <row r="3" spans="1:7" x14ac:dyDescent="0.2">
      <c r="A3" s="49" t="s">
        <v>177</v>
      </c>
    </row>
    <row r="4" spans="1:7" x14ac:dyDescent="0.2">
      <c r="A4" s="48" t="s">
        <v>178</v>
      </c>
    </row>
    <row r="5" spans="1:7" x14ac:dyDescent="0.2">
      <c r="A5" s="48" t="s">
        <v>179</v>
      </c>
    </row>
    <row r="6" spans="1:7" x14ac:dyDescent="0.2">
      <c r="B6" s="50" t="s">
        <v>89</v>
      </c>
      <c r="C6" t="s">
        <v>180</v>
      </c>
    </row>
    <row r="7" spans="1:7" x14ac:dyDescent="0.2">
      <c r="B7" s="50" t="s">
        <v>0</v>
      </c>
      <c r="C7" t="s">
        <v>181</v>
      </c>
    </row>
    <row r="8" spans="1:7" x14ac:dyDescent="0.2">
      <c r="B8" s="50" t="s">
        <v>1</v>
      </c>
      <c r="C8" t="s">
        <v>182</v>
      </c>
    </row>
    <row r="9" spans="1:7" x14ac:dyDescent="0.2">
      <c r="B9" s="50" t="s">
        <v>100</v>
      </c>
      <c r="C9" t="s">
        <v>183</v>
      </c>
    </row>
    <row r="10" spans="1:7" x14ac:dyDescent="0.2">
      <c r="B10" s="50" t="s">
        <v>94</v>
      </c>
      <c r="C10" t="s">
        <v>184</v>
      </c>
    </row>
    <row r="11" spans="1:7" x14ac:dyDescent="0.2">
      <c r="B11" s="50" t="s">
        <v>87</v>
      </c>
      <c r="C11" t="s">
        <v>185</v>
      </c>
    </row>
    <row r="12" spans="1:7" x14ac:dyDescent="0.2">
      <c r="B12" s="50" t="s">
        <v>164</v>
      </c>
      <c r="C12" t="s">
        <v>164</v>
      </c>
    </row>
    <row r="13" spans="1:7" x14ac:dyDescent="0.2">
      <c r="B13" s="50" t="s">
        <v>165</v>
      </c>
      <c r="C13" t="s">
        <v>165</v>
      </c>
      <c r="G13" t="s">
        <v>88</v>
      </c>
    </row>
    <row r="14" spans="1:7" x14ac:dyDescent="0.2">
      <c r="B14" s="50" t="s">
        <v>167</v>
      </c>
      <c r="C14" t="s">
        <v>167</v>
      </c>
    </row>
    <row r="15" spans="1:7" x14ac:dyDescent="0.2">
      <c r="B15" s="50" t="s">
        <v>166</v>
      </c>
      <c r="C15" t="s">
        <v>166</v>
      </c>
    </row>
    <row r="17" spans="1:5" x14ac:dyDescent="0.2">
      <c r="A17" s="48"/>
    </row>
    <row r="18" spans="1:5" x14ac:dyDescent="0.2">
      <c r="A18" s="49" t="s">
        <v>177</v>
      </c>
      <c r="B18" s="5" t="s">
        <v>186</v>
      </c>
    </row>
    <row r="19" spans="1:5" x14ac:dyDescent="0.2">
      <c r="B19" s="50" t="s">
        <v>0</v>
      </c>
      <c r="C19" s="50" t="s">
        <v>181</v>
      </c>
    </row>
    <row r="20" spans="1:5" x14ac:dyDescent="0.2">
      <c r="B20" s="50" t="s">
        <v>1</v>
      </c>
      <c r="C20" s="50" t="s">
        <v>182</v>
      </c>
    </row>
    <row r="21" spans="1:5" x14ac:dyDescent="0.2">
      <c r="B21" s="50" t="s">
        <v>2</v>
      </c>
      <c r="C21" s="50" t="s">
        <v>184</v>
      </c>
    </row>
    <row r="22" spans="1:5" x14ac:dyDescent="0.2">
      <c r="B22" s="50" t="s">
        <v>169</v>
      </c>
      <c r="C22" s="50" t="s">
        <v>183</v>
      </c>
    </row>
    <row r="23" spans="1:5" x14ac:dyDescent="0.2">
      <c r="B23" s="50" t="s">
        <v>87</v>
      </c>
      <c r="C23" s="50" t="s">
        <v>185</v>
      </c>
      <c r="E23" t="s">
        <v>88</v>
      </c>
    </row>
    <row r="24" spans="1:5" x14ac:dyDescent="0.2">
      <c r="B24" s="50" t="s">
        <v>99</v>
      </c>
      <c r="C24" s="50" t="s">
        <v>165</v>
      </c>
      <c r="D24" t="s">
        <v>88</v>
      </c>
    </row>
    <row r="25" spans="1:5" x14ac:dyDescent="0.2">
      <c r="B25" s="50" t="s">
        <v>98</v>
      </c>
      <c r="C25" s="50" t="s">
        <v>164</v>
      </c>
    </row>
    <row r="26" spans="1:5" x14ac:dyDescent="0.2">
      <c r="B26" s="50" t="s">
        <v>97</v>
      </c>
      <c r="C26" s="50" t="s">
        <v>1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BC650-2795-914D-B63B-0F5BE0D1B418}">
  <dimension ref="A1:K74"/>
  <sheetViews>
    <sheetView tabSelected="1" topLeftCell="C32" zoomScale="88" workbookViewId="0">
      <selection activeCell="M45" sqref="M45"/>
    </sheetView>
  </sheetViews>
  <sheetFormatPr baseColWidth="10" defaultColWidth="11.1640625" defaultRowHeight="16" x14ac:dyDescent="0.2"/>
  <cols>
    <col min="3" max="3" width="12.83203125" customWidth="1"/>
    <col min="4" max="4" width="12.83203125" bestFit="1" customWidth="1"/>
    <col min="5" max="5" width="10" customWidth="1"/>
    <col min="6" max="6" width="15.33203125" bestFit="1" customWidth="1"/>
    <col min="7" max="7" width="18.33203125" bestFit="1" customWidth="1"/>
    <col min="8" max="8" width="26.83203125" style="32" bestFit="1" customWidth="1"/>
    <col min="9" max="9" width="27.1640625" style="32" bestFit="1" customWidth="1"/>
    <col min="10" max="10" width="25.5" style="32" customWidth="1"/>
    <col min="11" max="11" width="26.83203125" style="32" bestFit="1" customWidth="1"/>
  </cols>
  <sheetData>
    <row r="1" spans="1:11" x14ac:dyDescent="0.2">
      <c r="A1" s="5" t="s">
        <v>3</v>
      </c>
    </row>
    <row r="2" spans="1:11" x14ac:dyDescent="0.2">
      <c r="C2" s="2"/>
    </row>
    <row r="3" spans="1:11" ht="17" thickBot="1" x14ac:dyDescent="0.25">
      <c r="B3" s="6" t="s">
        <v>89</v>
      </c>
      <c r="C3" s="1" t="s">
        <v>0</v>
      </c>
      <c r="D3" s="1" t="s">
        <v>1</v>
      </c>
      <c r="E3" s="1" t="s">
        <v>100</v>
      </c>
      <c r="F3" s="1" t="s">
        <v>94</v>
      </c>
      <c r="G3" s="1" t="s">
        <v>87</v>
      </c>
      <c r="H3" s="1" t="s">
        <v>164</v>
      </c>
      <c r="I3" s="1" t="s">
        <v>165</v>
      </c>
      <c r="J3" s="1" t="s">
        <v>167</v>
      </c>
      <c r="K3" s="1" t="s">
        <v>166</v>
      </c>
    </row>
    <row r="4" spans="1:11" x14ac:dyDescent="0.2">
      <c r="B4" s="9" t="s">
        <v>90</v>
      </c>
      <c r="C4" s="10" t="s">
        <v>4</v>
      </c>
      <c r="D4" s="10" t="s">
        <v>32</v>
      </c>
      <c r="E4" s="10" t="s">
        <v>101</v>
      </c>
      <c r="F4" s="10" t="s">
        <v>95</v>
      </c>
      <c r="G4" s="25">
        <v>150119235</v>
      </c>
      <c r="H4" s="28">
        <v>1224</v>
      </c>
      <c r="I4" s="33">
        <v>2748</v>
      </c>
      <c r="J4" s="33">
        <v>7.0000000000000007E-2</v>
      </c>
      <c r="K4" s="34">
        <v>3468</v>
      </c>
    </row>
    <row r="5" spans="1:11" x14ac:dyDescent="0.2">
      <c r="B5" s="7" t="s">
        <v>90</v>
      </c>
      <c r="C5" s="3" t="s">
        <v>4</v>
      </c>
      <c r="D5" s="3" t="s">
        <v>60</v>
      </c>
      <c r="E5" s="3" t="s">
        <v>102</v>
      </c>
      <c r="F5" s="3" t="s">
        <v>95</v>
      </c>
      <c r="G5" s="25">
        <v>144453882</v>
      </c>
      <c r="H5" s="29">
        <v>1808</v>
      </c>
      <c r="I5" s="32">
        <v>4212</v>
      </c>
      <c r="J5" s="32">
        <v>0.05</v>
      </c>
      <c r="K5" s="35">
        <v>4840</v>
      </c>
    </row>
    <row r="6" spans="1:11" x14ac:dyDescent="0.2">
      <c r="B6" s="7" t="s">
        <v>90</v>
      </c>
      <c r="C6" s="3" t="s">
        <v>5</v>
      </c>
      <c r="D6" s="3" t="s">
        <v>33</v>
      </c>
      <c r="E6" s="3" t="s">
        <v>103</v>
      </c>
      <c r="F6" s="3" t="s">
        <v>95</v>
      </c>
      <c r="G6" s="25">
        <v>209004899</v>
      </c>
      <c r="H6" s="29">
        <v>1304</v>
      </c>
      <c r="I6" s="32">
        <v>2673</v>
      </c>
      <c r="J6" s="32">
        <v>0.08</v>
      </c>
      <c r="K6" s="35">
        <v>1640</v>
      </c>
    </row>
    <row r="7" spans="1:11" x14ac:dyDescent="0.2">
      <c r="B7" s="7" t="s">
        <v>90</v>
      </c>
      <c r="C7" s="3" t="s">
        <v>5</v>
      </c>
      <c r="D7" s="3" t="s">
        <v>61</v>
      </c>
      <c r="E7" s="3" t="s">
        <v>130</v>
      </c>
      <c r="F7" s="3" t="s">
        <v>95</v>
      </c>
      <c r="G7" s="25">
        <v>208830577</v>
      </c>
      <c r="H7" s="29">
        <v>2477</v>
      </c>
      <c r="I7" s="32">
        <v>7602</v>
      </c>
      <c r="J7" s="32">
        <v>0.06</v>
      </c>
      <c r="K7" s="35">
        <v>1261</v>
      </c>
    </row>
    <row r="8" spans="1:11" x14ac:dyDescent="0.2">
      <c r="B8" s="7" t="s">
        <v>90</v>
      </c>
      <c r="C8" s="3" t="s">
        <v>6</v>
      </c>
      <c r="D8" s="3" t="s">
        <v>34</v>
      </c>
      <c r="E8" s="3" t="s">
        <v>104</v>
      </c>
      <c r="F8" s="3" t="s">
        <v>95</v>
      </c>
      <c r="G8" s="25">
        <v>156634443</v>
      </c>
      <c r="H8" s="29">
        <v>1057</v>
      </c>
      <c r="I8" s="32">
        <v>2240</v>
      </c>
      <c r="J8" s="32">
        <v>0.13</v>
      </c>
      <c r="K8" s="35">
        <v>5362</v>
      </c>
    </row>
    <row r="9" spans="1:11" x14ac:dyDescent="0.2">
      <c r="B9" s="7" t="s">
        <v>90</v>
      </c>
      <c r="C9" s="3" t="s">
        <v>6</v>
      </c>
      <c r="D9" s="3" t="s">
        <v>62</v>
      </c>
      <c r="E9" s="3" t="s">
        <v>131</v>
      </c>
      <c r="F9" s="3" t="s">
        <v>95</v>
      </c>
      <c r="G9" s="25">
        <v>171995214</v>
      </c>
      <c r="H9" s="29">
        <v>2898</v>
      </c>
      <c r="I9" s="32">
        <v>9018</v>
      </c>
      <c r="J9" s="32">
        <v>0.06</v>
      </c>
      <c r="K9" s="35">
        <v>1356</v>
      </c>
    </row>
    <row r="10" spans="1:11" x14ac:dyDescent="0.2">
      <c r="B10" s="7" t="s">
        <v>90</v>
      </c>
      <c r="C10" s="3" t="s">
        <v>7</v>
      </c>
      <c r="D10" s="3" t="s">
        <v>35</v>
      </c>
      <c r="E10" s="3" t="s">
        <v>105</v>
      </c>
      <c r="F10" s="3" t="s">
        <v>95</v>
      </c>
      <c r="G10" s="25">
        <v>325979399</v>
      </c>
      <c r="H10" s="29">
        <v>1498</v>
      </c>
      <c r="I10" s="32">
        <v>4008</v>
      </c>
      <c r="J10" s="32">
        <v>7.0000000000000007E-2</v>
      </c>
      <c r="K10" s="35">
        <v>7455</v>
      </c>
    </row>
    <row r="11" spans="1:11" x14ac:dyDescent="0.2">
      <c r="B11" s="7" t="s">
        <v>90</v>
      </c>
      <c r="C11" s="3" t="s">
        <v>7</v>
      </c>
      <c r="D11" s="3" t="s">
        <v>63</v>
      </c>
      <c r="E11" s="3" t="s">
        <v>132</v>
      </c>
      <c r="F11" s="3" t="s">
        <v>95</v>
      </c>
      <c r="G11" s="25">
        <v>342058217</v>
      </c>
      <c r="H11" s="29">
        <v>2018</v>
      </c>
      <c r="I11" s="32">
        <v>5568</v>
      </c>
      <c r="J11" s="32">
        <v>7.0000000000000007E-2</v>
      </c>
      <c r="K11" s="35">
        <v>6458</v>
      </c>
    </row>
    <row r="12" spans="1:11" x14ac:dyDescent="0.2">
      <c r="B12" s="7" t="s">
        <v>90</v>
      </c>
      <c r="C12" s="3" t="s">
        <v>8</v>
      </c>
      <c r="D12" s="3" t="s">
        <v>36</v>
      </c>
      <c r="E12" s="3" t="s">
        <v>106</v>
      </c>
      <c r="F12" s="3" t="s">
        <v>95</v>
      </c>
      <c r="G12" s="25">
        <v>291173495</v>
      </c>
      <c r="H12" s="29">
        <v>1064</v>
      </c>
      <c r="I12" s="32">
        <v>2418</v>
      </c>
      <c r="J12" s="32">
        <v>0.02</v>
      </c>
      <c r="K12" s="35">
        <v>14700</v>
      </c>
    </row>
    <row r="13" spans="1:11" x14ac:dyDescent="0.2">
      <c r="B13" s="7" t="s">
        <v>90</v>
      </c>
      <c r="C13" s="3" t="s">
        <v>8</v>
      </c>
      <c r="D13" s="3" t="s">
        <v>64</v>
      </c>
      <c r="E13" s="3" t="s">
        <v>133</v>
      </c>
      <c r="F13" s="3" t="s">
        <v>95</v>
      </c>
      <c r="G13" s="25">
        <v>312236939</v>
      </c>
      <c r="H13" s="29">
        <v>2171</v>
      </c>
      <c r="I13" s="32">
        <v>5635</v>
      </c>
      <c r="J13" s="32">
        <v>0.03</v>
      </c>
      <c r="K13" s="35">
        <v>8875</v>
      </c>
    </row>
    <row r="14" spans="1:11" x14ac:dyDescent="0.2">
      <c r="B14" s="7" t="s">
        <v>90</v>
      </c>
      <c r="C14" s="3" t="s">
        <v>9</v>
      </c>
      <c r="D14" s="3" t="s">
        <v>37</v>
      </c>
      <c r="E14" s="3" t="s">
        <v>107</v>
      </c>
      <c r="F14" s="3" t="s">
        <v>95</v>
      </c>
      <c r="G14" s="25">
        <v>177265827</v>
      </c>
      <c r="H14" s="29">
        <v>1292</v>
      </c>
      <c r="I14" s="32">
        <v>3243</v>
      </c>
      <c r="J14" s="32">
        <v>0.03</v>
      </c>
      <c r="K14" s="35">
        <v>7145</v>
      </c>
    </row>
    <row r="15" spans="1:11" x14ac:dyDescent="0.2">
      <c r="B15" s="7" t="s">
        <v>90</v>
      </c>
      <c r="C15" s="3" t="s">
        <v>9</v>
      </c>
      <c r="D15" s="3" t="s">
        <v>65</v>
      </c>
      <c r="E15" s="3" t="s">
        <v>134</v>
      </c>
      <c r="F15" s="3" t="s">
        <v>95</v>
      </c>
      <c r="G15" s="25">
        <v>160428562</v>
      </c>
      <c r="H15" s="29">
        <v>2246</v>
      </c>
      <c r="I15" s="32">
        <v>6044</v>
      </c>
      <c r="J15" s="32">
        <v>0.03</v>
      </c>
      <c r="K15" s="35">
        <v>2359</v>
      </c>
    </row>
    <row r="16" spans="1:11" x14ac:dyDescent="0.2">
      <c r="B16" s="7" t="s">
        <v>90</v>
      </c>
      <c r="C16" s="3" t="s">
        <v>10</v>
      </c>
      <c r="D16" s="3" t="s">
        <v>38</v>
      </c>
      <c r="E16" s="3" t="s">
        <v>108</v>
      </c>
      <c r="F16" s="3" t="s">
        <v>95</v>
      </c>
      <c r="G16" s="25">
        <v>221634448</v>
      </c>
      <c r="H16" s="29">
        <v>2039</v>
      </c>
      <c r="I16" s="32">
        <v>5270</v>
      </c>
      <c r="J16" s="32">
        <v>0.02</v>
      </c>
      <c r="K16" s="35">
        <v>8785</v>
      </c>
    </row>
    <row r="17" spans="2:11" x14ac:dyDescent="0.2">
      <c r="B17" s="7" t="s">
        <v>90</v>
      </c>
      <c r="C17" s="3" t="s">
        <v>10</v>
      </c>
      <c r="D17" s="3" t="s">
        <v>66</v>
      </c>
      <c r="E17" s="3" t="s">
        <v>135</v>
      </c>
      <c r="F17" s="3" t="s">
        <v>95</v>
      </c>
      <c r="G17" s="25">
        <v>142328463</v>
      </c>
      <c r="H17" s="29">
        <v>1678</v>
      </c>
      <c r="I17" s="32">
        <v>4082</v>
      </c>
      <c r="J17" s="32">
        <v>0.02</v>
      </c>
      <c r="K17" s="35">
        <v>7455</v>
      </c>
    </row>
    <row r="18" spans="2:11" x14ac:dyDescent="0.2">
      <c r="B18" s="7" t="s">
        <v>90</v>
      </c>
      <c r="C18" s="3" t="s">
        <v>11</v>
      </c>
      <c r="D18" s="3" t="s">
        <v>39</v>
      </c>
      <c r="E18" s="3" t="s">
        <v>109</v>
      </c>
      <c r="F18" s="3" t="s">
        <v>95</v>
      </c>
      <c r="G18" s="25">
        <v>201213729</v>
      </c>
      <c r="H18" s="29">
        <v>859</v>
      </c>
      <c r="I18" s="32">
        <v>1668</v>
      </c>
      <c r="J18" s="32">
        <v>0.02</v>
      </c>
      <c r="K18" s="35">
        <v>9857</v>
      </c>
    </row>
    <row r="19" spans="2:11" x14ac:dyDescent="0.2">
      <c r="B19" s="7" t="s">
        <v>90</v>
      </c>
      <c r="C19" s="3" t="s">
        <v>11</v>
      </c>
      <c r="D19" s="3" t="s">
        <v>67</v>
      </c>
      <c r="E19" s="3" t="s">
        <v>136</v>
      </c>
      <c r="F19" s="3" t="s">
        <v>95</v>
      </c>
      <c r="G19" s="25">
        <v>219905636</v>
      </c>
      <c r="H19" s="32">
        <v>985</v>
      </c>
      <c r="I19" s="32">
        <v>1852</v>
      </c>
      <c r="J19" s="32">
        <v>0.01</v>
      </c>
      <c r="K19" s="35">
        <v>5302</v>
      </c>
    </row>
    <row r="20" spans="2:11" x14ac:dyDescent="0.2">
      <c r="B20" s="7" t="s">
        <v>90</v>
      </c>
      <c r="C20" s="3" t="s">
        <v>12</v>
      </c>
      <c r="D20" s="3" t="s">
        <v>40</v>
      </c>
      <c r="E20" s="3" t="s">
        <v>110</v>
      </c>
      <c r="F20" s="3" t="s">
        <v>95</v>
      </c>
      <c r="G20" s="25">
        <v>193072509</v>
      </c>
      <c r="H20" s="29">
        <v>1215</v>
      </c>
      <c r="I20" s="32">
        <v>2609</v>
      </c>
      <c r="J20" s="32">
        <v>0.04</v>
      </c>
      <c r="K20" s="35">
        <v>11407</v>
      </c>
    </row>
    <row r="21" spans="2:11" x14ac:dyDescent="0.2">
      <c r="B21" s="7" t="s">
        <v>90</v>
      </c>
      <c r="C21" s="3" t="s">
        <v>12</v>
      </c>
      <c r="D21" s="3" t="s">
        <v>68</v>
      </c>
      <c r="E21" s="3" t="s">
        <v>137</v>
      </c>
      <c r="F21" s="3" t="s">
        <v>95</v>
      </c>
      <c r="G21" s="25">
        <v>64588468</v>
      </c>
      <c r="H21" s="32">
        <v>1933</v>
      </c>
      <c r="I21" s="32">
        <v>6883</v>
      </c>
      <c r="J21" s="32">
        <v>0.01</v>
      </c>
      <c r="K21" s="35">
        <v>2099</v>
      </c>
    </row>
    <row r="22" spans="2:11" x14ac:dyDescent="0.2">
      <c r="B22" s="7" t="s">
        <v>90</v>
      </c>
      <c r="C22" s="3" t="s">
        <v>13</v>
      </c>
      <c r="D22" s="3" t="s">
        <v>41</v>
      </c>
      <c r="E22" s="3" t="s">
        <v>111</v>
      </c>
      <c r="F22" s="3" t="s">
        <v>95</v>
      </c>
      <c r="G22" s="25">
        <v>289515705</v>
      </c>
      <c r="H22" s="29">
        <v>1003</v>
      </c>
      <c r="I22" s="32">
        <v>2143</v>
      </c>
      <c r="J22" s="32">
        <v>0.04</v>
      </c>
      <c r="K22" s="35">
        <v>17793</v>
      </c>
    </row>
    <row r="23" spans="2:11" x14ac:dyDescent="0.2">
      <c r="B23" s="7" t="s">
        <v>90</v>
      </c>
      <c r="C23" s="3" t="s">
        <v>13</v>
      </c>
      <c r="D23" s="3" t="s">
        <v>69</v>
      </c>
      <c r="E23" s="3" t="s">
        <v>138</v>
      </c>
      <c r="F23" s="3" t="s">
        <v>95</v>
      </c>
      <c r="G23" s="25">
        <v>260358970</v>
      </c>
      <c r="H23" s="32">
        <v>1444</v>
      </c>
      <c r="I23" s="32">
        <v>3176</v>
      </c>
      <c r="J23" s="32">
        <v>0.03</v>
      </c>
      <c r="K23" s="35">
        <v>11280</v>
      </c>
    </row>
    <row r="24" spans="2:11" x14ac:dyDescent="0.2">
      <c r="B24" s="7" t="s">
        <v>90</v>
      </c>
      <c r="C24" s="3" t="s">
        <v>14</v>
      </c>
      <c r="D24" s="3" t="s">
        <v>42</v>
      </c>
      <c r="E24" s="3" t="s">
        <v>112</v>
      </c>
      <c r="F24" s="3" t="s">
        <v>95</v>
      </c>
      <c r="G24" s="25">
        <v>63534271</v>
      </c>
      <c r="H24" s="29">
        <v>599</v>
      </c>
      <c r="I24" s="32">
        <v>1093</v>
      </c>
      <c r="J24" s="32">
        <v>0.02</v>
      </c>
      <c r="K24" s="35">
        <v>8209</v>
      </c>
    </row>
    <row r="25" spans="2:11" x14ac:dyDescent="0.2">
      <c r="B25" s="7" t="s">
        <v>90</v>
      </c>
      <c r="C25" s="3" t="s">
        <v>14</v>
      </c>
      <c r="D25" s="3" t="s">
        <v>70</v>
      </c>
      <c r="E25" s="3" t="s">
        <v>139</v>
      </c>
      <c r="F25" s="3" t="s">
        <v>95</v>
      </c>
      <c r="G25" s="25">
        <v>315910138</v>
      </c>
      <c r="H25" s="32">
        <v>2229</v>
      </c>
      <c r="I25" s="32">
        <v>5613</v>
      </c>
      <c r="J25" s="32">
        <v>0.02</v>
      </c>
      <c r="K25" s="35">
        <v>6474</v>
      </c>
    </row>
    <row r="26" spans="2:11" x14ac:dyDescent="0.2">
      <c r="B26" s="7" t="s">
        <v>90</v>
      </c>
      <c r="C26" s="3" t="s">
        <v>15</v>
      </c>
      <c r="D26" s="3" t="s">
        <v>43</v>
      </c>
      <c r="E26" s="3" t="s">
        <v>113</v>
      </c>
      <c r="F26" s="3" t="s">
        <v>95</v>
      </c>
      <c r="G26" s="25">
        <v>436569891</v>
      </c>
      <c r="H26" s="29">
        <v>2032</v>
      </c>
      <c r="I26" s="32">
        <v>5338</v>
      </c>
      <c r="J26" s="32">
        <v>0.04</v>
      </c>
      <c r="K26" s="35">
        <v>4177</v>
      </c>
    </row>
    <row r="27" spans="2:11" x14ac:dyDescent="0.2">
      <c r="B27" s="7" t="s">
        <v>90</v>
      </c>
      <c r="C27" s="3" t="s">
        <v>15</v>
      </c>
      <c r="D27" s="3" t="s">
        <v>71</v>
      </c>
      <c r="E27" s="3" t="s">
        <v>140</v>
      </c>
      <c r="F27" s="3" t="s">
        <v>95</v>
      </c>
      <c r="G27" s="25">
        <v>98578513</v>
      </c>
      <c r="H27" s="32">
        <v>2025</v>
      </c>
      <c r="I27" s="32">
        <v>4793</v>
      </c>
      <c r="J27" s="32">
        <v>0.05</v>
      </c>
      <c r="K27" s="35">
        <v>1582</v>
      </c>
    </row>
    <row r="28" spans="2:11" x14ac:dyDescent="0.2">
      <c r="B28" s="7" t="s">
        <v>90</v>
      </c>
      <c r="C28" s="3" t="s">
        <v>16</v>
      </c>
      <c r="D28" s="3" t="s">
        <v>44</v>
      </c>
      <c r="E28" s="3" t="s">
        <v>114</v>
      </c>
      <c r="F28" s="3" t="s">
        <v>95</v>
      </c>
      <c r="G28" s="25">
        <v>601893998</v>
      </c>
      <c r="H28" s="29">
        <v>1401</v>
      </c>
      <c r="I28" s="32">
        <v>3551</v>
      </c>
      <c r="J28" s="32">
        <v>0.09</v>
      </c>
      <c r="K28" s="35">
        <v>20832</v>
      </c>
    </row>
    <row r="29" spans="2:11" x14ac:dyDescent="0.2">
      <c r="B29" s="7" t="s">
        <v>90</v>
      </c>
      <c r="C29" s="3" t="s">
        <v>16</v>
      </c>
      <c r="D29" s="3" t="s">
        <v>72</v>
      </c>
      <c r="E29" s="3" t="s">
        <v>141</v>
      </c>
      <c r="F29" s="3" t="s">
        <v>95</v>
      </c>
      <c r="G29" s="25">
        <v>261473662</v>
      </c>
      <c r="H29" s="32">
        <v>1915</v>
      </c>
      <c r="I29" s="32">
        <v>4726</v>
      </c>
      <c r="J29" s="32">
        <v>0.06</v>
      </c>
      <c r="K29" s="35">
        <v>6579</v>
      </c>
    </row>
    <row r="30" spans="2:11" x14ac:dyDescent="0.2">
      <c r="B30" s="7" t="s">
        <v>90</v>
      </c>
      <c r="C30" s="3" t="s">
        <v>17</v>
      </c>
      <c r="D30" s="3" t="s">
        <v>45</v>
      </c>
      <c r="E30" s="3" t="s">
        <v>115</v>
      </c>
      <c r="F30" s="3" t="s">
        <v>95</v>
      </c>
      <c r="G30" s="25">
        <v>278944396</v>
      </c>
      <c r="H30" s="29">
        <v>1384</v>
      </c>
      <c r="I30" s="32">
        <v>4281</v>
      </c>
      <c r="J30" s="32">
        <v>0.04</v>
      </c>
      <c r="K30" s="35">
        <v>3098</v>
      </c>
    </row>
    <row r="31" spans="2:11" x14ac:dyDescent="0.2">
      <c r="B31" s="7" t="s">
        <v>90</v>
      </c>
      <c r="C31" s="3" t="s">
        <v>17</v>
      </c>
      <c r="D31" s="3" t="s">
        <v>73</v>
      </c>
      <c r="E31" s="3" t="s">
        <v>142</v>
      </c>
      <c r="F31" s="3" t="s">
        <v>95</v>
      </c>
      <c r="G31" s="25">
        <v>284917874</v>
      </c>
      <c r="H31" s="32">
        <v>2323</v>
      </c>
      <c r="I31" s="32">
        <v>6212</v>
      </c>
      <c r="J31" s="32">
        <v>0.05</v>
      </c>
      <c r="K31" s="35">
        <v>1253</v>
      </c>
    </row>
    <row r="32" spans="2:11" x14ac:dyDescent="0.2">
      <c r="B32" s="7" t="s">
        <v>90</v>
      </c>
      <c r="C32" s="3" t="s">
        <v>18</v>
      </c>
      <c r="D32" s="3" t="s">
        <v>46</v>
      </c>
      <c r="E32" s="3" t="s">
        <v>116</v>
      </c>
      <c r="F32" s="3" t="s">
        <v>95</v>
      </c>
      <c r="G32" s="25">
        <v>293880491</v>
      </c>
      <c r="H32" s="29">
        <v>1775</v>
      </c>
      <c r="I32" s="32">
        <v>4775</v>
      </c>
      <c r="J32" s="32">
        <v>0.13</v>
      </c>
      <c r="K32" s="35">
        <v>6892</v>
      </c>
    </row>
    <row r="33" spans="2:11" x14ac:dyDescent="0.2">
      <c r="B33" s="7" t="s">
        <v>90</v>
      </c>
      <c r="C33" s="3" t="s">
        <v>18</v>
      </c>
      <c r="D33" s="3" t="s">
        <v>74</v>
      </c>
      <c r="E33" s="3" t="s">
        <v>143</v>
      </c>
      <c r="F33" s="3" t="s">
        <v>95</v>
      </c>
      <c r="G33" s="25">
        <v>283548742</v>
      </c>
      <c r="H33" s="32">
        <v>1977</v>
      </c>
      <c r="I33" s="32">
        <v>5206</v>
      </c>
      <c r="J33" s="32">
        <v>7.0000000000000007E-2</v>
      </c>
      <c r="K33" s="35">
        <v>5889</v>
      </c>
    </row>
    <row r="34" spans="2:11" x14ac:dyDescent="0.2">
      <c r="B34" s="7" t="s">
        <v>90</v>
      </c>
      <c r="C34" s="3" t="s">
        <v>19</v>
      </c>
      <c r="D34" s="3" t="s">
        <v>47</v>
      </c>
      <c r="E34" s="3" t="s">
        <v>117</v>
      </c>
      <c r="F34" s="3" t="s">
        <v>95</v>
      </c>
      <c r="G34" s="25">
        <v>344482106</v>
      </c>
      <c r="H34" s="29">
        <v>658</v>
      </c>
      <c r="I34" s="32">
        <v>1119</v>
      </c>
      <c r="J34" s="32">
        <v>4.1000000000000002E-2</v>
      </c>
      <c r="K34" s="35">
        <v>18133</v>
      </c>
    </row>
    <row r="35" spans="2:11" x14ac:dyDescent="0.2">
      <c r="B35" s="7" t="s">
        <v>90</v>
      </c>
      <c r="C35" s="3" t="s">
        <v>19</v>
      </c>
      <c r="D35" s="3" t="s">
        <v>75</v>
      </c>
      <c r="E35" s="3" t="s">
        <v>144</v>
      </c>
      <c r="F35" s="3" t="s">
        <v>95</v>
      </c>
      <c r="G35" s="25">
        <v>356289832</v>
      </c>
      <c r="H35" s="32">
        <v>986</v>
      </c>
      <c r="I35" s="32">
        <v>1771</v>
      </c>
      <c r="J35" s="32">
        <v>0.03</v>
      </c>
      <c r="K35" s="35">
        <v>16625</v>
      </c>
    </row>
    <row r="36" spans="2:11" x14ac:dyDescent="0.2">
      <c r="B36" s="7" t="s">
        <v>90</v>
      </c>
      <c r="C36" s="3" t="s">
        <v>20</v>
      </c>
      <c r="D36" s="3" t="s">
        <v>48</v>
      </c>
      <c r="E36" s="3" t="s">
        <v>118</v>
      </c>
      <c r="F36" s="3" t="s">
        <v>95</v>
      </c>
      <c r="G36" s="25">
        <v>432681638</v>
      </c>
      <c r="H36" s="29">
        <v>1111</v>
      </c>
      <c r="I36" s="32">
        <v>2420</v>
      </c>
      <c r="J36" s="32">
        <v>0.05</v>
      </c>
      <c r="K36" s="35">
        <v>18627</v>
      </c>
    </row>
    <row r="37" spans="2:11" x14ac:dyDescent="0.2">
      <c r="B37" s="7" t="s">
        <v>90</v>
      </c>
      <c r="C37" s="3" t="s">
        <v>20</v>
      </c>
      <c r="D37" s="3" t="s">
        <v>76</v>
      </c>
      <c r="E37" s="3" t="s">
        <v>145</v>
      </c>
      <c r="F37" s="3" t="s">
        <v>95</v>
      </c>
      <c r="G37" s="25">
        <v>377660208</v>
      </c>
      <c r="H37" s="32">
        <v>2615</v>
      </c>
      <c r="I37" s="32">
        <v>6791</v>
      </c>
      <c r="J37" s="32">
        <v>0.03</v>
      </c>
      <c r="K37" s="35">
        <v>484</v>
      </c>
    </row>
    <row r="38" spans="2:11" x14ac:dyDescent="0.2">
      <c r="B38" s="7" t="s">
        <v>90</v>
      </c>
      <c r="C38" s="3" t="s">
        <v>21</v>
      </c>
      <c r="D38" s="3" t="s">
        <v>49</v>
      </c>
      <c r="E38" s="3" t="s">
        <v>119</v>
      </c>
      <c r="F38" s="3" t="s">
        <v>95</v>
      </c>
      <c r="G38" s="25">
        <v>408996157</v>
      </c>
      <c r="H38" s="29">
        <v>2228</v>
      </c>
      <c r="I38" s="32">
        <v>6537</v>
      </c>
      <c r="J38" s="32">
        <v>0.04</v>
      </c>
      <c r="K38" s="35">
        <v>3144</v>
      </c>
    </row>
    <row r="39" spans="2:11" x14ac:dyDescent="0.2">
      <c r="B39" s="11" t="s">
        <v>90</v>
      </c>
      <c r="C39" s="12" t="s">
        <v>21</v>
      </c>
      <c r="D39" s="12" t="s">
        <v>77</v>
      </c>
      <c r="E39" s="12" t="s">
        <v>146</v>
      </c>
      <c r="F39" s="12" t="s">
        <v>95</v>
      </c>
      <c r="G39" s="26">
        <v>349987766</v>
      </c>
      <c r="H39" s="36">
        <v>2324</v>
      </c>
      <c r="I39" s="36">
        <v>6347</v>
      </c>
      <c r="J39" s="36">
        <v>0.02</v>
      </c>
      <c r="K39" s="37">
        <v>3164</v>
      </c>
    </row>
    <row r="40" spans="2:11" x14ac:dyDescent="0.2">
      <c r="B40" s="8"/>
      <c r="K40" s="35"/>
    </row>
    <row r="41" spans="2:11" x14ac:dyDescent="0.2">
      <c r="B41" s="13" t="s">
        <v>90</v>
      </c>
      <c r="C41" s="14" t="s">
        <v>11</v>
      </c>
      <c r="D41" s="14" t="s">
        <v>156</v>
      </c>
      <c r="E41" s="14" t="s">
        <v>156</v>
      </c>
      <c r="F41" s="14" t="s">
        <v>96</v>
      </c>
      <c r="G41" s="27">
        <v>505525811</v>
      </c>
      <c r="H41" s="38">
        <v>1241</v>
      </c>
      <c r="I41" s="38">
        <v>2862</v>
      </c>
      <c r="J41" s="38">
        <v>0.04</v>
      </c>
      <c r="K41" s="39">
        <v>13632</v>
      </c>
    </row>
    <row r="42" spans="2:11" x14ac:dyDescent="0.2">
      <c r="B42" s="7" t="s">
        <v>90</v>
      </c>
      <c r="C42" s="7" t="s">
        <v>12</v>
      </c>
      <c r="D42" s="3" t="s">
        <v>157</v>
      </c>
      <c r="E42" s="3" t="s">
        <v>157</v>
      </c>
      <c r="F42" s="3" t="s">
        <v>96</v>
      </c>
      <c r="G42" s="25">
        <v>257935840</v>
      </c>
      <c r="H42" s="32">
        <v>916</v>
      </c>
      <c r="I42" s="32">
        <v>2116</v>
      </c>
      <c r="J42" s="32">
        <v>0.06</v>
      </c>
      <c r="K42" s="35">
        <v>20110</v>
      </c>
    </row>
    <row r="43" spans="2:11" x14ac:dyDescent="0.2">
      <c r="B43" s="7" t="s">
        <v>90</v>
      </c>
      <c r="C43" s="7" t="s">
        <v>14</v>
      </c>
      <c r="D43" s="3" t="s">
        <v>158</v>
      </c>
      <c r="E43" s="3" t="s">
        <v>158</v>
      </c>
      <c r="F43" s="3" t="s">
        <v>96</v>
      </c>
      <c r="G43" s="25">
        <v>217111711</v>
      </c>
      <c r="H43" s="32">
        <v>1265</v>
      </c>
      <c r="I43" s="32">
        <v>3161</v>
      </c>
      <c r="J43" s="32">
        <v>0.06</v>
      </c>
      <c r="K43" s="35">
        <v>12318</v>
      </c>
    </row>
    <row r="44" spans="2:11" x14ac:dyDescent="0.2">
      <c r="B44" s="7" t="s">
        <v>90</v>
      </c>
      <c r="C44" s="3" t="s">
        <v>15</v>
      </c>
      <c r="D44" s="3" t="s">
        <v>159</v>
      </c>
      <c r="E44" s="3" t="s">
        <v>159</v>
      </c>
      <c r="F44" s="3" t="s">
        <v>96</v>
      </c>
      <c r="G44" s="25">
        <v>457258657</v>
      </c>
      <c r="H44" s="32">
        <v>1694</v>
      </c>
      <c r="I44" s="32">
        <v>4878</v>
      </c>
      <c r="J44" s="32">
        <v>0.05</v>
      </c>
      <c r="K44" s="35">
        <v>9146</v>
      </c>
    </row>
    <row r="45" spans="2:11" x14ac:dyDescent="0.2">
      <c r="B45" s="7" t="s">
        <v>90</v>
      </c>
      <c r="C45" s="3" t="s">
        <v>16</v>
      </c>
      <c r="D45" s="3" t="s">
        <v>160</v>
      </c>
      <c r="E45" s="3" t="s">
        <v>160</v>
      </c>
      <c r="F45" s="3" t="s">
        <v>96</v>
      </c>
      <c r="G45" s="25">
        <v>260956101</v>
      </c>
      <c r="H45" s="32">
        <v>933</v>
      </c>
      <c r="I45" s="32">
        <v>2075</v>
      </c>
      <c r="J45" s="32">
        <v>0.06</v>
      </c>
      <c r="K45" s="35">
        <v>26029</v>
      </c>
    </row>
    <row r="46" spans="2:11" x14ac:dyDescent="0.2">
      <c r="B46" s="7" t="s">
        <v>90</v>
      </c>
      <c r="C46" s="3" t="s">
        <v>17</v>
      </c>
      <c r="D46" s="3" t="s">
        <v>161</v>
      </c>
      <c r="E46" s="3" t="s">
        <v>161</v>
      </c>
      <c r="F46" s="3" t="s">
        <v>96</v>
      </c>
      <c r="G46" s="25">
        <v>359183996</v>
      </c>
      <c r="H46" s="32">
        <v>1671</v>
      </c>
      <c r="I46" s="32">
        <v>5888</v>
      </c>
      <c r="J46" s="32">
        <v>0.03</v>
      </c>
      <c r="K46" s="35">
        <v>6934</v>
      </c>
    </row>
    <row r="47" spans="2:11" x14ac:dyDescent="0.2">
      <c r="B47" s="11" t="s">
        <v>90</v>
      </c>
      <c r="C47" s="12" t="s">
        <v>18</v>
      </c>
      <c r="D47" s="12" t="s">
        <v>162</v>
      </c>
      <c r="E47" s="12" t="s">
        <v>162</v>
      </c>
      <c r="F47" s="12" t="s">
        <v>96</v>
      </c>
      <c r="G47" s="26">
        <v>295056514</v>
      </c>
      <c r="H47" s="36">
        <v>899</v>
      </c>
      <c r="I47" s="36">
        <v>1986</v>
      </c>
      <c r="J47" s="36">
        <v>0.06</v>
      </c>
      <c r="K47" s="37">
        <v>28598</v>
      </c>
    </row>
    <row r="48" spans="2:11" x14ac:dyDescent="0.2">
      <c r="B48" s="7"/>
      <c r="C48" s="3"/>
      <c r="D48" s="3"/>
      <c r="E48" s="3"/>
      <c r="F48" s="3"/>
      <c r="G48" s="3"/>
      <c r="K48" s="35"/>
    </row>
    <row r="49" spans="2:11" x14ac:dyDescent="0.2">
      <c r="B49" s="13" t="s">
        <v>91</v>
      </c>
      <c r="C49" s="14" t="s">
        <v>22</v>
      </c>
      <c r="D49" s="14" t="s">
        <v>50</v>
      </c>
      <c r="E49" s="14" t="s">
        <v>120</v>
      </c>
      <c r="F49" s="14" t="s">
        <v>95</v>
      </c>
      <c r="G49" s="27">
        <v>235371185</v>
      </c>
      <c r="H49" s="30">
        <v>772</v>
      </c>
      <c r="I49" s="38">
        <v>1387</v>
      </c>
      <c r="J49" s="38">
        <v>0.13</v>
      </c>
      <c r="K49" s="39">
        <v>10225</v>
      </c>
    </row>
    <row r="50" spans="2:11" x14ac:dyDescent="0.2">
      <c r="B50" s="7" t="s">
        <v>91</v>
      </c>
      <c r="C50" s="3" t="s">
        <v>22</v>
      </c>
      <c r="D50" s="3" t="s">
        <v>78</v>
      </c>
      <c r="E50" s="3" t="s">
        <v>147</v>
      </c>
      <c r="F50" s="3" t="s">
        <v>95</v>
      </c>
      <c r="G50" s="25">
        <v>350996202</v>
      </c>
      <c r="H50" s="32">
        <v>1960</v>
      </c>
      <c r="I50" s="32">
        <v>5724</v>
      </c>
      <c r="J50" s="32">
        <v>0.06</v>
      </c>
      <c r="K50" s="35">
        <v>11152</v>
      </c>
    </row>
    <row r="51" spans="2:11" x14ac:dyDescent="0.2">
      <c r="B51" s="7" t="s">
        <v>91</v>
      </c>
      <c r="C51" s="3" t="s">
        <v>23</v>
      </c>
      <c r="D51" s="3" t="s">
        <v>51</v>
      </c>
      <c r="E51" s="3" t="s">
        <v>121</v>
      </c>
      <c r="F51" s="3" t="s">
        <v>95</v>
      </c>
      <c r="G51" s="25">
        <v>321346658</v>
      </c>
      <c r="H51" s="29">
        <v>1568</v>
      </c>
      <c r="I51" s="32">
        <v>3922</v>
      </c>
      <c r="J51" s="32">
        <v>7.0000000000000007E-2</v>
      </c>
      <c r="K51" s="35">
        <v>14421</v>
      </c>
    </row>
    <row r="52" spans="2:11" x14ac:dyDescent="0.2">
      <c r="B52" s="7" t="s">
        <v>91</v>
      </c>
      <c r="C52" s="3" t="s">
        <v>23</v>
      </c>
      <c r="D52" s="3" t="s">
        <v>79</v>
      </c>
      <c r="E52" s="3" t="s">
        <v>148</v>
      </c>
      <c r="F52" s="3" t="s">
        <v>95</v>
      </c>
      <c r="G52" s="25">
        <v>266311644</v>
      </c>
      <c r="H52" s="32">
        <v>970</v>
      </c>
      <c r="I52" s="32">
        <v>2316</v>
      </c>
      <c r="J52" s="32">
        <v>7.0000000000000007E-2</v>
      </c>
      <c r="K52" s="35">
        <v>21060</v>
      </c>
    </row>
    <row r="53" spans="2:11" x14ac:dyDescent="0.2">
      <c r="B53" s="7" t="s">
        <v>91</v>
      </c>
      <c r="C53" s="3" t="s">
        <v>24</v>
      </c>
      <c r="D53" s="3" t="s">
        <v>52</v>
      </c>
      <c r="E53" s="3" t="s">
        <v>122</v>
      </c>
      <c r="F53" s="3" t="s">
        <v>95</v>
      </c>
      <c r="G53" s="25">
        <v>334324817</v>
      </c>
      <c r="H53" s="29">
        <v>1210</v>
      </c>
      <c r="I53" s="32">
        <v>2631</v>
      </c>
      <c r="J53" s="32">
        <v>0.04</v>
      </c>
      <c r="K53" s="35">
        <v>18805</v>
      </c>
    </row>
    <row r="54" spans="2:11" x14ac:dyDescent="0.2">
      <c r="B54" s="7" t="s">
        <v>91</v>
      </c>
      <c r="C54" s="3" t="s">
        <v>24</v>
      </c>
      <c r="D54" s="3" t="s">
        <v>80</v>
      </c>
      <c r="E54" s="3" t="s">
        <v>149</v>
      </c>
      <c r="F54" s="3" t="s">
        <v>95</v>
      </c>
      <c r="G54" s="25">
        <v>299534146</v>
      </c>
      <c r="H54" s="32">
        <v>2345</v>
      </c>
      <c r="I54" s="32">
        <v>6589</v>
      </c>
      <c r="J54" s="32">
        <v>0.02</v>
      </c>
      <c r="K54" s="35">
        <v>7425</v>
      </c>
    </row>
    <row r="55" spans="2:11" x14ac:dyDescent="0.2">
      <c r="B55" s="7" t="s">
        <v>91</v>
      </c>
      <c r="C55" s="3" t="s">
        <v>25</v>
      </c>
      <c r="D55" s="3" t="s">
        <v>53</v>
      </c>
      <c r="E55" s="3" t="s">
        <v>123</v>
      </c>
      <c r="F55" s="3" t="s">
        <v>95</v>
      </c>
      <c r="G55" s="25">
        <v>292249578</v>
      </c>
      <c r="H55" s="29">
        <v>1437</v>
      </c>
      <c r="I55" s="32">
        <v>3196</v>
      </c>
      <c r="J55" s="32">
        <v>0.04</v>
      </c>
      <c r="K55" s="35">
        <v>18899</v>
      </c>
    </row>
    <row r="56" spans="2:11" x14ac:dyDescent="0.2">
      <c r="B56" s="7" t="s">
        <v>91</v>
      </c>
      <c r="C56" s="3" t="s">
        <v>25</v>
      </c>
      <c r="D56" s="3" t="s">
        <v>81</v>
      </c>
      <c r="E56" s="3" t="s">
        <v>150</v>
      </c>
      <c r="F56" s="3" t="s">
        <v>95</v>
      </c>
      <c r="G56" s="25">
        <v>126534806</v>
      </c>
      <c r="H56" s="32">
        <v>1971</v>
      </c>
      <c r="I56" s="32">
        <v>5366</v>
      </c>
      <c r="J56" s="32">
        <v>0.03</v>
      </c>
      <c r="K56" s="35">
        <v>3749</v>
      </c>
    </row>
    <row r="57" spans="2:11" x14ac:dyDescent="0.2">
      <c r="B57" s="7" t="s">
        <v>91</v>
      </c>
      <c r="C57" s="3" t="s">
        <v>26</v>
      </c>
      <c r="D57" s="3" t="s">
        <v>54</v>
      </c>
      <c r="E57" s="3" t="s">
        <v>124</v>
      </c>
      <c r="F57" s="3" t="s">
        <v>95</v>
      </c>
      <c r="G57" s="25">
        <v>233733030</v>
      </c>
      <c r="H57" s="29">
        <v>842</v>
      </c>
      <c r="I57" s="32">
        <v>1599</v>
      </c>
      <c r="J57" s="32">
        <v>7.0000000000000007E-2</v>
      </c>
      <c r="K57" s="35">
        <v>8021</v>
      </c>
    </row>
    <row r="58" spans="2:11" x14ac:dyDescent="0.2">
      <c r="B58" s="7" t="s">
        <v>91</v>
      </c>
      <c r="C58" s="3" t="s">
        <v>26</v>
      </c>
      <c r="D58" s="3" t="s">
        <v>82</v>
      </c>
      <c r="E58" s="3" t="s">
        <v>151</v>
      </c>
      <c r="F58" s="3" t="s">
        <v>95</v>
      </c>
      <c r="G58" s="25">
        <v>172493498</v>
      </c>
      <c r="H58" s="32">
        <v>1295</v>
      </c>
      <c r="I58" s="32">
        <v>2817</v>
      </c>
      <c r="J58" s="32">
        <v>0.03</v>
      </c>
      <c r="K58" s="35">
        <v>12421</v>
      </c>
    </row>
    <row r="59" spans="2:11" x14ac:dyDescent="0.2">
      <c r="B59" s="7" t="s">
        <v>91</v>
      </c>
      <c r="C59" s="3" t="s">
        <v>27</v>
      </c>
      <c r="D59" s="3" t="s">
        <v>55</v>
      </c>
      <c r="E59" s="3" t="s">
        <v>125</v>
      </c>
      <c r="F59" s="3" t="s">
        <v>95</v>
      </c>
      <c r="G59" s="25">
        <v>172894773</v>
      </c>
      <c r="H59" s="29">
        <v>559</v>
      </c>
      <c r="I59" s="32">
        <v>914</v>
      </c>
      <c r="J59" s="32">
        <v>0.06</v>
      </c>
      <c r="K59" s="35">
        <v>13580</v>
      </c>
    </row>
    <row r="60" spans="2:11" x14ac:dyDescent="0.2">
      <c r="B60" s="7" t="s">
        <v>91</v>
      </c>
      <c r="C60" s="3" t="s">
        <v>27</v>
      </c>
      <c r="D60" s="3" t="s">
        <v>83</v>
      </c>
      <c r="E60" s="3" t="s">
        <v>152</v>
      </c>
      <c r="F60" s="3" t="s">
        <v>95</v>
      </c>
      <c r="G60" s="25">
        <v>161420433</v>
      </c>
      <c r="H60" s="32">
        <v>1164</v>
      </c>
      <c r="I60" s="32">
        <v>2375</v>
      </c>
      <c r="J60" s="32">
        <v>0.02</v>
      </c>
      <c r="K60" s="35">
        <v>15326</v>
      </c>
    </row>
    <row r="61" spans="2:11" x14ac:dyDescent="0.2">
      <c r="B61" s="7" t="s">
        <v>91</v>
      </c>
      <c r="C61" s="3" t="s">
        <v>28</v>
      </c>
      <c r="D61" s="3" t="s">
        <v>56</v>
      </c>
      <c r="E61" s="3" t="s">
        <v>126</v>
      </c>
      <c r="F61" s="3" t="s">
        <v>95</v>
      </c>
      <c r="G61" s="25">
        <v>117893459</v>
      </c>
      <c r="H61" s="29">
        <v>542</v>
      </c>
      <c r="I61" s="32">
        <v>870</v>
      </c>
      <c r="J61" s="32">
        <v>0.08</v>
      </c>
      <c r="K61" s="35">
        <v>15252</v>
      </c>
    </row>
    <row r="62" spans="2:11" x14ac:dyDescent="0.2">
      <c r="B62" s="7" t="s">
        <v>91</v>
      </c>
      <c r="C62" s="3" t="s">
        <v>28</v>
      </c>
      <c r="D62" s="3" t="s">
        <v>84</v>
      </c>
      <c r="E62" s="3" t="s">
        <v>153</v>
      </c>
      <c r="F62" s="3" t="s">
        <v>95</v>
      </c>
      <c r="G62" s="25">
        <v>81949980</v>
      </c>
      <c r="H62" s="32">
        <v>795</v>
      </c>
      <c r="I62" s="32">
        <v>1547</v>
      </c>
      <c r="J62" s="32">
        <v>0.08</v>
      </c>
      <c r="K62" s="35">
        <v>6814</v>
      </c>
    </row>
    <row r="63" spans="2:11" x14ac:dyDescent="0.2">
      <c r="B63" s="7" t="s">
        <v>91</v>
      </c>
      <c r="C63" s="3" t="s">
        <v>29</v>
      </c>
      <c r="D63" s="3" t="s">
        <v>57</v>
      </c>
      <c r="E63" s="3" t="s">
        <v>127</v>
      </c>
      <c r="F63" s="3" t="s">
        <v>95</v>
      </c>
      <c r="G63" s="25">
        <v>269211284</v>
      </c>
      <c r="H63" s="29">
        <v>1445</v>
      </c>
      <c r="I63" s="32">
        <v>3276</v>
      </c>
      <c r="J63" s="32">
        <v>0.05</v>
      </c>
      <c r="K63" s="35">
        <v>6224</v>
      </c>
    </row>
    <row r="64" spans="2:11" x14ac:dyDescent="0.2">
      <c r="B64" s="7" t="s">
        <v>91</v>
      </c>
      <c r="C64" s="3" t="s">
        <v>29</v>
      </c>
      <c r="D64" s="3" t="s">
        <v>85</v>
      </c>
      <c r="E64" s="3" t="s">
        <v>154</v>
      </c>
      <c r="F64" s="3" t="s">
        <v>95</v>
      </c>
      <c r="G64" s="25">
        <v>249819966</v>
      </c>
      <c r="H64" s="32">
        <v>1526</v>
      </c>
      <c r="I64" s="32">
        <v>3465</v>
      </c>
      <c r="J64" s="32">
        <v>0.03</v>
      </c>
      <c r="K64" s="35">
        <v>10736</v>
      </c>
    </row>
    <row r="65" spans="2:11" x14ac:dyDescent="0.2">
      <c r="B65" s="7" t="s">
        <v>91</v>
      </c>
      <c r="C65" s="3" t="s">
        <v>30</v>
      </c>
      <c r="D65" s="3" t="s">
        <v>58</v>
      </c>
      <c r="E65" s="3" t="s">
        <v>128</v>
      </c>
      <c r="F65" s="3" t="s">
        <v>95</v>
      </c>
      <c r="G65" s="25">
        <v>277504854</v>
      </c>
      <c r="H65" s="29">
        <v>939</v>
      </c>
      <c r="I65" s="32">
        <v>1726</v>
      </c>
      <c r="J65" s="32">
        <v>0.03</v>
      </c>
      <c r="K65" s="35">
        <v>22206</v>
      </c>
    </row>
    <row r="66" spans="2:11" x14ac:dyDescent="0.2">
      <c r="B66" s="7" t="s">
        <v>91</v>
      </c>
      <c r="C66" s="3" t="s">
        <v>30</v>
      </c>
      <c r="D66" s="3" t="s">
        <v>86</v>
      </c>
      <c r="E66" s="3" t="s">
        <v>155</v>
      </c>
      <c r="F66" s="3" t="s">
        <v>95</v>
      </c>
      <c r="G66" s="25">
        <v>295538661</v>
      </c>
      <c r="H66" s="32">
        <v>827</v>
      </c>
      <c r="I66" s="32">
        <v>1269</v>
      </c>
      <c r="J66" s="32">
        <v>0.01</v>
      </c>
      <c r="K66" s="35">
        <v>9974</v>
      </c>
    </row>
    <row r="67" spans="2:11" x14ac:dyDescent="0.2">
      <c r="B67" s="11" t="s">
        <v>91</v>
      </c>
      <c r="C67" s="12" t="s">
        <v>31</v>
      </c>
      <c r="D67" s="12" t="s">
        <v>59</v>
      </c>
      <c r="E67" s="12" t="s">
        <v>129</v>
      </c>
      <c r="F67" s="12" t="s">
        <v>95</v>
      </c>
      <c r="G67" s="26">
        <v>305018625</v>
      </c>
      <c r="H67" s="31">
        <v>2420</v>
      </c>
      <c r="I67" s="36">
        <v>6858</v>
      </c>
      <c r="J67" s="36">
        <v>0.11</v>
      </c>
      <c r="K67" s="37">
        <v>1851</v>
      </c>
    </row>
    <row r="68" spans="2:11" x14ac:dyDescent="0.2">
      <c r="B68" s="3"/>
      <c r="C68" s="3"/>
      <c r="D68" s="3"/>
      <c r="E68" s="3"/>
      <c r="F68" s="3"/>
    </row>
    <row r="69" spans="2:11" ht="21" x14ac:dyDescent="0.2">
      <c r="B69" s="3"/>
      <c r="C69" s="3"/>
      <c r="D69" s="3"/>
      <c r="E69" s="3"/>
      <c r="F69" s="41" t="s">
        <v>163</v>
      </c>
      <c r="G69" s="42">
        <v>16349324529</v>
      </c>
      <c r="H69" s="43"/>
      <c r="I69" s="43"/>
      <c r="J69" s="41" t="s">
        <v>168</v>
      </c>
      <c r="K69" s="42">
        <v>608967</v>
      </c>
    </row>
    <row r="70" spans="2:11" x14ac:dyDescent="0.2">
      <c r="B70" s="3"/>
      <c r="C70" s="3"/>
      <c r="D70" s="3"/>
      <c r="E70" s="3"/>
      <c r="F70" s="3"/>
      <c r="J70" s="40"/>
      <c r="K70" s="40"/>
    </row>
    <row r="71" spans="2:11" x14ac:dyDescent="0.2">
      <c r="B71" s="3"/>
      <c r="C71" s="3"/>
      <c r="D71" s="3"/>
      <c r="E71" s="3"/>
      <c r="F71" s="3"/>
    </row>
    <row r="72" spans="2:11" x14ac:dyDescent="0.2">
      <c r="B72" s="3"/>
      <c r="C72" s="3"/>
      <c r="D72" s="3"/>
      <c r="E72" s="3"/>
      <c r="F72" s="3"/>
      <c r="H72" s="32" t="s">
        <v>88</v>
      </c>
    </row>
    <row r="73" spans="2:11" x14ac:dyDescent="0.2">
      <c r="B73" s="3"/>
      <c r="C73" s="3"/>
      <c r="D73" s="3"/>
      <c r="E73" s="3"/>
      <c r="F73" s="3"/>
    </row>
    <row r="74" spans="2:11" x14ac:dyDescent="0.2">
      <c r="B74" s="3"/>
      <c r="C74" s="3"/>
      <c r="D74" s="3"/>
      <c r="E74" s="3"/>
      <c r="F74" s="3"/>
    </row>
  </sheetData>
  <sortState xmlns:xlrd2="http://schemas.microsoft.com/office/spreadsheetml/2017/richdata2" ref="C4:H40">
    <sortCondition ref="C4:C40"/>
  </sortState>
  <phoneticPr fontId="5" type="noConversion"/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46C58-726D-1647-B3DE-94641E5D99B9}">
  <dimension ref="A1:J18"/>
  <sheetViews>
    <sheetView topLeftCell="B1" zoomScale="109" workbookViewId="0">
      <selection activeCell="J11" sqref="J11"/>
    </sheetView>
  </sheetViews>
  <sheetFormatPr baseColWidth="10" defaultColWidth="11.1640625" defaultRowHeight="15" customHeight="1" x14ac:dyDescent="0.2"/>
  <cols>
    <col min="2" max="2" width="19.5" customWidth="1"/>
    <col min="3" max="3" width="12.33203125" bestFit="1" customWidth="1"/>
    <col min="4" max="4" width="17" customWidth="1"/>
    <col min="5" max="5" width="17.83203125" bestFit="1" customWidth="1"/>
    <col min="6" max="6" width="16.33203125" bestFit="1" customWidth="1"/>
    <col min="7" max="7" width="21" bestFit="1" customWidth="1"/>
    <col min="8" max="8" width="20.83203125" bestFit="1" customWidth="1"/>
    <col min="9" max="9" width="22.5" bestFit="1" customWidth="1"/>
  </cols>
  <sheetData>
    <row r="1" spans="1:10" ht="15" customHeight="1" x14ac:dyDescent="0.2">
      <c r="A1" s="5" t="s">
        <v>186</v>
      </c>
    </row>
    <row r="3" spans="1:10" ht="15" customHeight="1" thickBot="1" x14ac:dyDescent="0.25">
      <c r="B3" s="18" t="s">
        <v>0</v>
      </c>
      <c r="C3" s="19" t="s">
        <v>1</v>
      </c>
      <c r="D3" s="19" t="s">
        <v>2</v>
      </c>
      <c r="E3" s="19" t="s">
        <v>169</v>
      </c>
      <c r="F3" s="19" t="s">
        <v>87</v>
      </c>
      <c r="G3" s="19" t="s">
        <v>99</v>
      </c>
      <c r="H3" s="19" t="s">
        <v>98</v>
      </c>
      <c r="I3" s="20" t="s">
        <v>97</v>
      </c>
    </row>
    <row r="4" spans="1:10" ht="15" customHeight="1" x14ac:dyDescent="0.2">
      <c r="B4" s="17" t="s">
        <v>12</v>
      </c>
      <c r="C4" s="3" t="s">
        <v>32</v>
      </c>
      <c r="D4" s="4" t="s">
        <v>92</v>
      </c>
      <c r="E4" s="4" t="s">
        <v>170</v>
      </c>
      <c r="F4" s="15">
        <v>79576635</v>
      </c>
      <c r="G4" s="15">
        <v>3927</v>
      </c>
      <c r="H4" s="15">
        <v>1782</v>
      </c>
      <c r="I4" s="16">
        <v>946</v>
      </c>
      <c r="J4" s="44"/>
    </row>
    <row r="5" spans="1:10" ht="15" customHeight="1" x14ac:dyDescent="0.2">
      <c r="B5" s="17" t="s">
        <v>12</v>
      </c>
      <c r="C5" s="3" t="s">
        <v>33</v>
      </c>
      <c r="D5" s="4" t="s">
        <v>92</v>
      </c>
      <c r="E5" s="4" t="s">
        <v>171</v>
      </c>
      <c r="F5" s="15">
        <v>108339290</v>
      </c>
      <c r="G5" s="15">
        <v>4043</v>
      </c>
      <c r="H5" s="15">
        <v>1841</v>
      </c>
      <c r="I5" s="16">
        <v>895</v>
      </c>
    </row>
    <row r="6" spans="1:10" ht="15" customHeight="1" x14ac:dyDescent="0.2">
      <c r="B6" s="17" t="s">
        <v>12</v>
      </c>
      <c r="C6" s="3" t="s">
        <v>60</v>
      </c>
      <c r="D6" s="4" t="s">
        <v>93</v>
      </c>
      <c r="E6" s="4" t="s">
        <v>172</v>
      </c>
      <c r="F6" s="15">
        <v>159211091</v>
      </c>
      <c r="G6" s="15">
        <v>901</v>
      </c>
      <c r="H6" s="15">
        <v>567.5</v>
      </c>
      <c r="I6" s="16">
        <v>542</v>
      </c>
    </row>
    <row r="7" spans="1:10" ht="15" customHeight="1" x14ac:dyDescent="0.2">
      <c r="B7" s="17" t="s">
        <v>13</v>
      </c>
      <c r="C7" s="3" t="s">
        <v>32</v>
      </c>
      <c r="D7" s="4" t="s">
        <v>92</v>
      </c>
      <c r="E7" s="4" t="s">
        <v>173</v>
      </c>
      <c r="F7" s="15">
        <v>31975230</v>
      </c>
      <c r="G7" s="15">
        <v>818</v>
      </c>
      <c r="H7" s="15">
        <v>513</v>
      </c>
      <c r="I7" s="16">
        <v>1951</v>
      </c>
    </row>
    <row r="8" spans="1:10" ht="15" customHeight="1" x14ac:dyDescent="0.2">
      <c r="B8" s="17" t="s">
        <v>13</v>
      </c>
      <c r="C8" s="3" t="s">
        <v>33</v>
      </c>
      <c r="D8" s="4" t="s">
        <v>92</v>
      </c>
      <c r="E8" s="4" t="s">
        <v>174</v>
      </c>
      <c r="F8" s="15">
        <v>38624286</v>
      </c>
      <c r="G8" s="15">
        <v>1275</v>
      </c>
      <c r="H8" s="15">
        <v>728</v>
      </c>
      <c r="I8" s="16">
        <v>1819</v>
      </c>
    </row>
    <row r="9" spans="1:10" ht="15" customHeight="1" x14ac:dyDescent="0.2">
      <c r="B9" s="17" t="s">
        <v>13</v>
      </c>
      <c r="C9" s="3" t="s">
        <v>60</v>
      </c>
      <c r="D9" s="4" t="s">
        <v>93</v>
      </c>
      <c r="E9" s="4" t="s">
        <v>175</v>
      </c>
      <c r="F9" s="15">
        <v>39608982</v>
      </c>
      <c r="G9" s="15">
        <v>253</v>
      </c>
      <c r="H9" s="15">
        <v>199</v>
      </c>
      <c r="I9" s="16">
        <v>1427</v>
      </c>
    </row>
    <row r="10" spans="1:10" ht="15" customHeight="1" x14ac:dyDescent="0.2">
      <c r="B10" s="17" t="s">
        <v>31</v>
      </c>
      <c r="C10" s="3" t="s">
        <v>32</v>
      </c>
      <c r="D10" s="4" t="s">
        <v>92</v>
      </c>
      <c r="E10" s="4" t="s">
        <v>189</v>
      </c>
      <c r="F10" s="15">
        <v>33809303</v>
      </c>
      <c r="G10" s="15">
        <v>4051</v>
      </c>
      <c r="H10" s="15">
        <v>1770</v>
      </c>
      <c r="I10" s="16">
        <v>863</v>
      </c>
    </row>
    <row r="11" spans="1:10" ht="15" customHeight="1" x14ac:dyDescent="0.2">
      <c r="B11" s="21" t="s">
        <v>31</v>
      </c>
      <c r="C11" s="12" t="s">
        <v>33</v>
      </c>
      <c r="D11" s="22" t="s">
        <v>92</v>
      </c>
      <c r="E11" s="22" t="s">
        <v>190</v>
      </c>
      <c r="F11" s="23">
        <v>34802625</v>
      </c>
      <c r="G11" s="23">
        <v>3396</v>
      </c>
      <c r="H11" s="23">
        <v>1612</v>
      </c>
      <c r="I11" s="24">
        <v>829</v>
      </c>
    </row>
    <row r="12" spans="1:10" ht="15" customHeight="1" x14ac:dyDescent="0.2">
      <c r="B12" s="4"/>
      <c r="C12" s="4"/>
      <c r="D12" s="4"/>
      <c r="E12" s="4"/>
      <c r="F12" s="4"/>
    </row>
    <row r="13" spans="1:10" ht="15" customHeight="1" x14ac:dyDescent="0.2">
      <c r="B13" s="4"/>
      <c r="C13" s="4"/>
      <c r="D13" s="4"/>
      <c r="E13" s="4"/>
      <c r="F13" s="4"/>
      <c r="H13" s="45" t="s">
        <v>176</v>
      </c>
      <c r="I13" s="46">
        <f>SUM(I4:I11)</f>
        <v>9272</v>
      </c>
    </row>
    <row r="14" spans="1:10" ht="15" customHeight="1" x14ac:dyDescent="0.2">
      <c r="B14" s="4"/>
      <c r="C14" s="4"/>
      <c r="D14" s="4"/>
      <c r="E14" s="4"/>
      <c r="F14" s="4"/>
    </row>
    <row r="15" spans="1:10" ht="15" customHeight="1" x14ac:dyDescent="0.2">
      <c r="D15" t="s">
        <v>88</v>
      </c>
      <c r="E15" t="s">
        <v>88</v>
      </c>
      <c r="G15" s="44"/>
      <c r="H15" s="44"/>
      <c r="I15" s="44"/>
    </row>
    <row r="16" spans="1:10" ht="15" customHeight="1" x14ac:dyDescent="0.2">
      <c r="H16" s="44"/>
      <c r="I16" s="44"/>
    </row>
    <row r="17" spans="2:7" ht="15" customHeight="1" x14ac:dyDescent="0.2">
      <c r="B17" t="s">
        <v>88</v>
      </c>
      <c r="G17" s="44"/>
    </row>
    <row r="18" spans="2:7" ht="15" customHeight="1" x14ac:dyDescent="0.2">
      <c r="B18" t="s">
        <v>88</v>
      </c>
    </row>
  </sheetData>
  <phoneticPr fontId="5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cRNA-seq</vt:lpstr>
      <vt:lpstr>Spatial transcriptom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udentIn</dc:creator>
  <cp:keywords/>
  <dc:description/>
  <cp:lastModifiedBy>Sati, Satish</cp:lastModifiedBy>
  <cp:revision/>
  <dcterms:created xsi:type="dcterms:W3CDTF">2022-08-19T15:56:54Z</dcterms:created>
  <dcterms:modified xsi:type="dcterms:W3CDTF">2023-06-27T14:16:21Z</dcterms:modified>
  <cp:category/>
  <cp:contentStatus/>
</cp:coreProperties>
</file>